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Supplementary Material S2" sheetId="2" r:id="rId1"/>
  </sheets>
  <calcPr calcId="144525"/>
</workbook>
</file>

<file path=xl/sharedStrings.xml><?xml version="1.0" encoding="utf-8"?>
<sst xmlns="http://schemas.openxmlformats.org/spreadsheetml/2006/main" count="185" uniqueCount="185">
  <si>
    <t>KEGG ID of 183 differential metabolites in the Mod and Con groups</t>
  </si>
  <si>
    <t>KEGG ID</t>
  </si>
  <si>
    <t>C20521</t>
  </si>
  <si>
    <t>C20450</t>
  </si>
  <si>
    <t>C20387</t>
  </si>
  <si>
    <t>C20258</t>
  </si>
  <si>
    <t>C19574</t>
  </si>
  <si>
    <t>C19434</t>
  </si>
  <si>
    <t>C19111</t>
  </si>
  <si>
    <t>C19022</t>
  </si>
  <si>
    <t>C18917</t>
  </si>
  <si>
    <t>C18721</t>
  </si>
  <si>
    <t>C18698</t>
  </si>
  <si>
    <t>C18668</t>
  </si>
  <si>
    <t>C18582</t>
  </si>
  <si>
    <t>C18456</t>
  </si>
  <si>
    <t>C18423</t>
  </si>
  <si>
    <t>C18251</t>
  </si>
  <si>
    <t>C18174</t>
  </si>
  <si>
    <t>C17385</t>
  </si>
  <si>
    <t>C17359</t>
  </si>
  <si>
    <t>C17002</t>
  </si>
  <si>
    <t>C16990</t>
  </si>
  <si>
    <t>C16921</t>
  </si>
  <si>
    <t>C16891</t>
  </si>
  <si>
    <t>C16488</t>
  </si>
  <si>
    <t>C16454</t>
  </si>
  <si>
    <t>C16452</t>
  </si>
  <si>
    <t>C16398</t>
  </si>
  <si>
    <t>C16185</t>
  </si>
  <si>
    <t>C15770</t>
  </si>
  <si>
    <t>C15623</t>
  </si>
  <si>
    <t>C15379</t>
  </si>
  <si>
    <t>C15346</t>
  </si>
  <si>
    <t>C14915</t>
  </si>
  <si>
    <t>C14658</t>
  </si>
  <si>
    <t>C14401</t>
  </si>
  <si>
    <t>C14302</t>
  </si>
  <si>
    <t>C13824</t>
  </si>
  <si>
    <t>C13688</t>
  </si>
  <si>
    <t>C13311</t>
  </si>
  <si>
    <t>C12842</t>
  </si>
  <si>
    <t>C12424</t>
  </si>
  <si>
    <t>C12312</t>
  </si>
  <si>
    <t>C11821</t>
  </si>
  <si>
    <t>C11777</t>
  </si>
  <si>
    <t>C11769</t>
  </si>
  <si>
    <t>C11564</t>
  </si>
  <si>
    <t>C11277</t>
  </si>
  <si>
    <t>C11224</t>
  </si>
  <si>
    <t>C11156</t>
  </si>
  <si>
    <t>C11129</t>
  </si>
  <si>
    <t>C11120</t>
  </si>
  <si>
    <t>C11110</t>
  </si>
  <si>
    <t>C10916</t>
  </si>
  <si>
    <t>C10897</t>
  </si>
  <si>
    <t>C10858</t>
  </si>
  <si>
    <t>C10782</t>
  </si>
  <si>
    <t>C10571</t>
  </si>
  <si>
    <t>C10172</t>
  </si>
  <si>
    <t>C10164</t>
  </si>
  <si>
    <t>C10125</t>
  </si>
  <si>
    <t>C09694</t>
  </si>
  <si>
    <t>C09289</t>
  </si>
  <si>
    <t>C08902</t>
  </si>
  <si>
    <t>C08899</t>
  </si>
  <si>
    <t>C08670</t>
  </si>
  <si>
    <t>C08669</t>
  </si>
  <si>
    <t>C08334</t>
  </si>
  <si>
    <t>C08288</t>
  </si>
  <si>
    <t>C08150</t>
  </si>
  <si>
    <t>C08095</t>
  </si>
  <si>
    <t>C08005</t>
  </si>
  <si>
    <t>C07915</t>
  </si>
  <si>
    <t>C07890</t>
  </si>
  <si>
    <t>C07819</t>
  </si>
  <si>
    <t>C07669</t>
  </si>
  <si>
    <t>C07582</t>
  </si>
  <si>
    <t>C07526</t>
  </si>
  <si>
    <t>C07501</t>
  </si>
  <si>
    <t>C07332</t>
  </si>
  <si>
    <t>C07278</t>
  </si>
  <si>
    <t>C07273</t>
  </si>
  <si>
    <t>C07138</t>
  </si>
  <si>
    <t>C07074</t>
  </si>
  <si>
    <t>C06827</t>
  </si>
  <si>
    <t>C06804</t>
  </si>
  <si>
    <t>C06687</t>
  </si>
  <si>
    <t>C06536</t>
  </si>
  <si>
    <t>C06524</t>
  </si>
  <si>
    <t>C06470</t>
  </si>
  <si>
    <t>C06469</t>
  </si>
  <si>
    <t>C06114</t>
  </si>
  <si>
    <t>C06035</t>
  </si>
  <si>
    <t>C06034</t>
  </si>
  <si>
    <t>C05932</t>
  </si>
  <si>
    <t>C05548</t>
  </si>
  <si>
    <t>C04663</t>
  </si>
  <si>
    <t>C04584</t>
  </si>
  <si>
    <t>C04420</t>
  </si>
  <si>
    <t>C04274</t>
  </si>
  <si>
    <t>C04203</t>
  </si>
  <si>
    <t>C03771</t>
  </si>
  <si>
    <t>C03114</t>
  </si>
  <si>
    <t>C02560</t>
  </si>
  <si>
    <t>C02477</t>
  </si>
  <si>
    <t>C02441</t>
  </si>
  <si>
    <t>C02305</t>
  </si>
  <si>
    <t>C02256</t>
  </si>
  <si>
    <t>C02242</t>
  </si>
  <si>
    <t>C02029</t>
  </si>
  <si>
    <t>C01965</t>
  </si>
  <si>
    <t>C01659</t>
  </si>
  <si>
    <t>C01598</t>
  </si>
  <si>
    <t>C01526</t>
  </si>
  <si>
    <t>C01341</t>
  </si>
  <si>
    <t>C01017</t>
  </si>
  <si>
    <t>C00881</t>
  </si>
  <si>
    <t>C00847</t>
  </si>
  <si>
    <t>C00783</t>
  </si>
  <si>
    <t>C00695</t>
  </si>
  <si>
    <t>C00568</t>
  </si>
  <si>
    <t>C00493</t>
  </si>
  <si>
    <t>C00455</t>
  </si>
  <si>
    <t>C00334</t>
  </si>
  <si>
    <t>C00319</t>
  </si>
  <si>
    <t>C00315</t>
  </si>
  <si>
    <t>C00303</t>
  </si>
  <si>
    <t>C00248</t>
  </si>
  <si>
    <t>C00179</t>
  </si>
  <si>
    <t>C00026</t>
  </si>
  <si>
    <t>C21581</t>
  </si>
  <si>
    <t>C21482</t>
  </si>
  <si>
    <t>C19429</t>
  </si>
  <si>
    <t>C19415</t>
  </si>
  <si>
    <t>C19375</t>
  </si>
  <si>
    <t>C19023</t>
  </si>
  <si>
    <t>C18830</t>
  </si>
  <si>
    <t>C18056</t>
  </si>
  <si>
    <t>C16624</t>
  </si>
  <si>
    <t>C14293</t>
  </si>
  <si>
    <t>C13728</t>
  </si>
  <si>
    <t>C12849</t>
  </si>
  <si>
    <t>C11718</t>
  </si>
  <si>
    <t>C10986</t>
  </si>
  <si>
    <t>C10720</t>
  </si>
  <si>
    <t>C09697</t>
  </si>
  <si>
    <t>C08806</t>
  </si>
  <si>
    <t>C08676</t>
  </si>
  <si>
    <t>C08475</t>
  </si>
  <si>
    <t>C08430</t>
  </si>
  <si>
    <t>C08338</t>
  </si>
  <si>
    <t>C08156</t>
  </si>
  <si>
    <t>C07565</t>
  </si>
  <si>
    <t>C07316</t>
  </si>
  <si>
    <t>C07119</t>
  </si>
  <si>
    <t>C06429</t>
  </si>
  <si>
    <t>C06335</t>
  </si>
  <si>
    <t>C05565</t>
  </si>
  <si>
    <t>C05466</t>
  </si>
  <si>
    <t>C05464</t>
  </si>
  <si>
    <t>C04690</t>
  </si>
  <si>
    <t>C04590</t>
  </si>
  <si>
    <t>C04586</t>
  </si>
  <si>
    <t>C04540</t>
  </si>
  <si>
    <t>C04483</t>
  </si>
  <si>
    <t>C04409</t>
  </si>
  <si>
    <t>C04225</t>
  </si>
  <si>
    <t>C03690</t>
  </si>
  <si>
    <t>C02367</t>
  </si>
  <si>
    <t>C01683</t>
  </si>
  <si>
    <t>C01586</t>
  </si>
  <si>
    <t>C01040</t>
  </si>
  <si>
    <t>C01035</t>
  </si>
  <si>
    <t>C00940</t>
  </si>
  <si>
    <t>C00803</t>
  </si>
  <si>
    <t>C00628</t>
  </si>
  <si>
    <t>C00502</t>
  </si>
  <si>
    <t>C00489</t>
  </si>
  <si>
    <t>C00296</t>
  </si>
  <si>
    <t>C00270</t>
  </si>
  <si>
    <t>C00198</t>
  </si>
  <si>
    <t>C00158</t>
  </si>
  <si>
    <t>C00089</t>
  </si>
  <si>
    <t>C0002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85"/>
  <sheetViews>
    <sheetView tabSelected="1" workbookViewId="0">
      <selection activeCell="F15" sqref="F15"/>
    </sheetView>
  </sheetViews>
  <sheetFormatPr defaultColWidth="8.66666666666667" defaultRowHeight="14"/>
  <cols>
    <col min="1" max="1" width="17.5" style="1" customWidth="1"/>
  </cols>
  <sheetData>
    <row r="1" ht="56" spans="1:1">
      <c r="A1" s="2" t="s">
        <v>0</v>
      </c>
    </row>
    <row r="2" spans="1:1">
      <c r="A2" s="1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  <row r="83" spans="1:1">
      <c r="A83" s="3" t="s">
        <v>82</v>
      </c>
    </row>
    <row r="84" spans="1:1">
      <c r="A84" s="3" t="s">
        <v>83</v>
      </c>
    </row>
    <row r="85" spans="1:1">
      <c r="A85" s="3" t="s">
        <v>84</v>
      </c>
    </row>
    <row r="86" spans="1:1">
      <c r="A86" s="3" t="s">
        <v>85</v>
      </c>
    </row>
    <row r="87" spans="1:1">
      <c r="A87" s="3" t="s">
        <v>86</v>
      </c>
    </row>
    <row r="88" spans="1:1">
      <c r="A88" s="3" t="s">
        <v>87</v>
      </c>
    </row>
    <row r="89" spans="1:1">
      <c r="A89" s="3" t="s">
        <v>88</v>
      </c>
    </row>
    <row r="90" spans="1:1">
      <c r="A90" s="3" t="s">
        <v>89</v>
      </c>
    </row>
    <row r="91" spans="1:1">
      <c r="A91" s="3" t="s">
        <v>90</v>
      </c>
    </row>
    <row r="92" spans="1:1">
      <c r="A92" s="3" t="s">
        <v>91</v>
      </c>
    </row>
    <row r="93" spans="1:1">
      <c r="A93" s="3" t="s">
        <v>92</v>
      </c>
    </row>
    <row r="94" spans="1:1">
      <c r="A94" s="3" t="s">
        <v>93</v>
      </c>
    </row>
    <row r="95" spans="1:1">
      <c r="A95" s="3" t="s">
        <v>94</v>
      </c>
    </row>
    <row r="96" spans="1:1">
      <c r="A96" s="3" t="s">
        <v>95</v>
      </c>
    </row>
    <row r="97" spans="1:1">
      <c r="A97" s="3" t="s">
        <v>96</v>
      </c>
    </row>
    <row r="98" spans="1:1">
      <c r="A98" s="3" t="s">
        <v>97</v>
      </c>
    </row>
    <row r="99" spans="1:1">
      <c r="A99" s="3" t="s">
        <v>98</v>
      </c>
    </row>
    <row r="100" spans="1:1">
      <c r="A100" s="3" t="s">
        <v>99</v>
      </c>
    </row>
    <row r="101" spans="1:1">
      <c r="A101" s="3" t="s">
        <v>100</v>
      </c>
    </row>
    <row r="102" spans="1:1">
      <c r="A102" s="3" t="s">
        <v>101</v>
      </c>
    </row>
    <row r="103" spans="1:1">
      <c r="A103" s="3" t="s">
        <v>102</v>
      </c>
    </row>
    <row r="104" spans="1:1">
      <c r="A104" s="3" t="s">
        <v>103</v>
      </c>
    </row>
    <row r="105" spans="1:1">
      <c r="A105" s="3" t="s">
        <v>104</v>
      </c>
    </row>
    <row r="106" spans="1:1">
      <c r="A106" s="3" t="s">
        <v>105</v>
      </c>
    </row>
    <row r="107" spans="1:1">
      <c r="A107" s="3" t="s">
        <v>106</v>
      </c>
    </row>
    <row r="108" spans="1:1">
      <c r="A108" s="3" t="s">
        <v>107</v>
      </c>
    </row>
    <row r="109" spans="1:1">
      <c r="A109" s="3" t="s">
        <v>108</v>
      </c>
    </row>
    <row r="110" spans="1:1">
      <c r="A110" s="3" t="s">
        <v>109</v>
      </c>
    </row>
    <row r="111" spans="1:1">
      <c r="A111" s="3" t="s">
        <v>110</v>
      </c>
    </row>
    <row r="112" spans="1:1">
      <c r="A112" s="3" t="s">
        <v>111</v>
      </c>
    </row>
    <row r="113" spans="1:1">
      <c r="A113" s="3" t="s">
        <v>112</v>
      </c>
    </row>
    <row r="114" spans="1:1">
      <c r="A114" s="3" t="s">
        <v>113</v>
      </c>
    </row>
    <row r="115" spans="1:1">
      <c r="A115" s="3" t="s">
        <v>114</v>
      </c>
    </row>
    <row r="116" spans="1:1">
      <c r="A116" s="3" t="s">
        <v>115</v>
      </c>
    </row>
    <row r="117" spans="1:1">
      <c r="A117" s="3" t="s">
        <v>116</v>
      </c>
    </row>
    <row r="118" spans="1:1">
      <c r="A118" s="3" t="s">
        <v>117</v>
      </c>
    </row>
    <row r="119" spans="1:1">
      <c r="A119" s="3" t="s">
        <v>118</v>
      </c>
    </row>
    <row r="120" spans="1:1">
      <c r="A120" s="3" t="s">
        <v>119</v>
      </c>
    </row>
    <row r="121" spans="1:1">
      <c r="A121" s="3" t="s">
        <v>120</v>
      </c>
    </row>
    <row r="122" spans="1:1">
      <c r="A122" s="3" t="s">
        <v>121</v>
      </c>
    </row>
    <row r="123" spans="1:1">
      <c r="A123" s="3" t="s">
        <v>122</v>
      </c>
    </row>
    <row r="124" spans="1:1">
      <c r="A124" s="3" t="s">
        <v>123</v>
      </c>
    </row>
    <row r="125" spans="1:1">
      <c r="A125" s="3" t="s">
        <v>124</v>
      </c>
    </row>
    <row r="126" spans="1:1">
      <c r="A126" s="3" t="s">
        <v>125</v>
      </c>
    </row>
    <row r="127" spans="1:1">
      <c r="A127" s="3" t="s">
        <v>126</v>
      </c>
    </row>
    <row r="128" spans="1:1">
      <c r="A128" s="3" t="s">
        <v>127</v>
      </c>
    </row>
    <row r="129" spans="1:1">
      <c r="A129" s="3" t="s">
        <v>128</v>
      </c>
    </row>
    <row r="130" spans="1:1">
      <c r="A130" s="3" t="s">
        <v>129</v>
      </c>
    </row>
    <row r="131" spans="1:1">
      <c r="A131" s="3" t="s">
        <v>130</v>
      </c>
    </row>
    <row r="132" spans="1:1">
      <c r="A132" s="3" t="s">
        <v>131</v>
      </c>
    </row>
    <row r="133" spans="1:1">
      <c r="A133" s="3" t="s">
        <v>132</v>
      </c>
    </row>
    <row r="134" spans="1:1">
      <c r="A134" s="3" t="s">
        <v>133</v>
      </c>
    </row>
    <row r="135" spans="1:1">
      <c r="A135" s="3" t="s">
        <v>134</v>
      </c>
    </row>
    <row r="136" spans="1:1">
      <c r="A136" s="3" t="s">
        <v>135</v>
      </c>
    </row>
    <row r="137" spans="1:1">
      <c r="A137" s="3" t="s">
        <v>136</v>
      </c>
    </row>
    <row r="138" spans="1:1">
      <c r="A138" s="3" t="s">
        <v>137</v>
      </c>
    </row>
    <row r="139" spans="1:1">
      <c r="A139" s="3" t="s">
        <v>138</v>
      </c>
    </row>
    <row r="140" spans="1:1">
      <c r="A140" s="3" t="s">
        <v>139</v>
      </c>
    </row>
    <row r="141" spans="1:1">
      <c r="A141" s="3" t="s">
        <v>140</v>
      </c>
    </row>
    <row r="142" spans="1:1">
      <c r="A142" s="3" t="s">
        <v>141</v>
      </c>
    </row>
    <row r="143" spans="1:1">
      <c r="A143" s="3" t="s">
        <v>142</v>
      </c>
    </row>
    <row r="144" spans="1:1">
      <c r="A144" s="3" t="s">
        <v>143</v>
      </c>
    </row>
    <row r="145" spans="1:1">
      <c r="A145" s="3" t="s">
        <v>144</v>
      </c>
    </row>
    <row r="146" spans="1:1">
      <c r="A146" s="3" t="s">
        <v>145</v>
      </c>
    </row>
    <row r="147" spans="1:1">
      <c r="A147" s="3" t="s">
        <v>146</v>
      </c>
    </row>
    <row r="148" spans="1:1">
      <c r="A148" s="3" t="s">
        <v>147</v>
      </c>
    </row>
    <row r="149" spans="1:1">
      <c r="A149" s="3" t="s">
        <v>148</v>
      </c>
    </row>
    <row r="150" spans="1:1">
      <c r="A150" s="3" t="s">
        <v>149</v>
      </c>
    </row>
    <row r="151" spans="1:1">
      <c r="A151" s="3" t="s">
        <v>150</v>
      </c>
    </row>
    <row r="152" spans="1:1">
      <c r="A152" s="3" t="s">
        <v>151</v>
      </c>
    </row>
    <row r="153" spans="1:1">
      <c r="A153" s="3" t="s">
        <v>152</v>
      </c>
    </row>
    <row r="154" spans="1:1">
      <c r="A154" s="3" t="s">
        <v>153</v>
      </c>
    </row>
    <row r="155" spans="1:1">
      <c r="A155" s="3" t="s">
        <v>154</v>
      </c>
    </row>
    <row r="156" spans="1:1">
      <c r="A156" s="3" t="s">
        <v>155</v>
      </c>
    </row>
    <row r="157" spans="1:1">
      <c r="A157" s="3" t="s">
        <v>156</v>
      </c>
    </row>
    <row r="158" spans="1:1">
      <c r="A158" s="3" t="s">
        <v>157</v>
      </c>
    </row>
    <row r="159" spans="1:1">
      <c r="A159" s="3" t="s">
        <v>158</v>
      </c>
    </row>
    <row r="160" spans="1:1">
      <c r="A160" s="3" t="s">
        <v>159</v>
      </c>
    </row>
    <row r="161" spans="1:1">
      <c r="A161" s="3" t="s">
        <v>160</v>
      </c>
    </row>
    <row r="162" spans="1:1">
      <c r="A162" s="3" t="s">
        <v>161</v>
      </c>
    </row>
    <row r="163" spans="1:1">
      <c r="A163" s="3" t="s">
        <v>162</v>
      </c>
    </row>
    <row r="164" spans="1:1">
      <c r="A164" s="3" t="s">
        <v>163</v>
      </c>
    </row>
    <row r="165" spans="1:1">
      <c r="A165" s="3" t="s">
        <v>164</v>
      </c>
    </row>
    <row r="166" spans="1:1">
      <c r="A166" s="3" t="s">
        <v>165</v>
      </c>
    </row>
    <row r="167" spans="1:1">
      <c r="A167" s="3" t="s">
        <v>166</v>
      </c>
    </row>
    <row r="168" spans="1:1">
      <c r="A168" s="3" t="s">
        <v>167</v>
      </c>
    </row>
    <row r="169" spans="1:1">
      <c r="A169" s="3" t="s">
        <v>168</v>
      </c>
    </row>
    <row r="170" spans="1:1">
      <c r="A170" s="3" t="s">
        <v>169</v>
      </c>
    </row>
    <row r="171" spans="1:1">
      <c r="A171" s="3" t="s">
        <v>170</v>
      </c>
    </row>
    <row r="172" spans="1:1">
      <c r="A172" s="3" t="s">
        <v>171</v>
      </c>
    </row>
    <row r="173" spans="1:1">
      <c r="A173" s="3" t="s">
        <v>172</v>
      </c>
    </row>
    <row r="174" spans="1:1">
      <c r="A174" s="3" t="s">
        <v>173</v>
      </c>
    </row>
    <row r="175" spans="1:1">
      <c r="A175" s="3" t="s">
        <v>174</v>
      </c>
    </row>
    <row r="176" spans="1:1">
      <c r="A176" s="3" t="s">
        <v>175</v>
      </c>
    </row>
    <row r="177" spans="1:1">
      <c r="A177" s="3" t="s">
        <v>176</v>
      </c>
    </row>
    <row r="178" spans="1:1">
      <c r="A178" s="3" t="s">
        <v>177</v>
      </c>
    </row>
    <row r="179" spans="1:1">
      <c r="A179" s="3" t="s">
        <v>178</v>
      </c>
    </row>
    <row r="180" spans="1:1">
      <c r="A180" s="3" t="s">
        <v>179</v>
      </c>
    </row>
    <row r="181" spans="1:1">
      <c r="A181" s="3" t="s">
        <v>180</v>
      </c>
    </row>
    <row r="182" spans="1:1">
      <c r="A182" s="3" t="s">
        <v>181</v>
      </c>
    </row>
    <row r="183" spans="1:1">
      <c r="A183" s="3" t="s">
        <v>182</v>
      </c>
    </row>
    <row r="184" spans="1:1">
      <c r="A184" s="3" t="s">
        <v>183</v>
      </c>
    </row>
    <row r="185" spans="1:1">
      <c r="A185" s="3" t="s">
        <v>184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丝竹空</cp:lastModifiedBy>
  <dcterms:created xsi:type="dcterms:W3CDTF">2015-06-05T18:19:00Z</dcterms:created>
  <dcterms:modified xsi:type="dcterms:W3CDTF">2022-11-04T06:1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42EB932AFF4217A910A036CF524FC0</vt:lpwstr>
  </property>
  <property fmtid="{D5CDD505-2E9C-101B-9397-08002B2CF9AE}" pid="3" name="KSOProductBuildVer">
    <vt:lpwstr>2052-11.1.0.12598</vt:lpwstr>
  </property>
</Properties>
</file>